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0" documentId="8_{89E698D2-FB42-43E9-96D3-53266574E9AE}" xr6:coauthVersionLast="47" xr6:coauthVersionMax="47" xr10:uidLastSave="{00000000-0000-0000-0000-000000000000}"/>
  <bookViews>
    <workbookView xWindow="-22695" yWindow="1725" windowWidth="21600" windowHeight="11385" xr2:uid="{EA5AF36B-6F85-4E55-B6CC-8064FA7F6ECF}"/>
  </bookViews>
  <sheets>
    <sheet name="Descriptive Stats" sheetId="2" r:id="rId1"/>
    <sheet name="Decimal colour analysi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Q4" i="1"/>
  <c r="R4" i="1"/>
  <c r="S4" i="1"/>
  <c r="T4" i="1"/>
  <c r="U4" i="1"/>
  <c r="P5" i="1"/>
  <c r="Q5" i="1"/>
  <c r="R5" i="1"/>
  <c r="S5" i="1"/>
  <c r="T5" i="1"/>
  <c r="U5" i="1"/>
  <c r="P6" i="1"/>
  <c r="Q6" i="1"/>
  <c r="R6" i="1"/>
  <c r="S6" i="1"/>
  <c r="T6" i="1"/>
  <c r="U6" i="1"/>
  <c r="P7" i="1"/>
  <c r="Q7" i="1"/>
  <c r="R7" i="1"/>
  <c r="S7" i="1"/>
  <c r="T7" i="1"/>
  <c r="U7" i="1"/>
  <c r="P8" i="1"/>
  <c r="Q8" i="1"/>
  <c r="R8" i="1"/>
  <c r="S8" i="1"/>
  <c r="T8" i="1"/>
  <c r="U8" i="1"/>
  <c r="P9" i="1"/>
  <c r="Q9" i="1"/>
  <c r="R9" i="1"/>
  <c r="S9" i="1"/>
  <c r="T9" i="1"/>
  <c r="U9" i="1"/>
  <c r="P10" i="1"/>
  <c r="Q10" i="1"/>
  <c r="R10" i="1"/>
  <c r="S10" i="1"/>
  <c r="T10" i="1"/>
  <c r="U10" i="1"/>
  <c r="P11" i="1"/>
  <c r="Q11" i="1"/>
  <c r="R11" i="1"/>
  <c r="S11" i="1"/>
  <c r="T11" i="1"/>
  <c r="U11" i="1"/>
  <c r="P12" i="1"/>
  <c r="Q12" i="1"/>
  <c r="R12" i="1"/>
  <c r="S12" i="1"/>
  <c r="T12" i="1"/>
  <c r="U12" i="1"/>
  <c r="P13" i="1"/>
  <c r="Q13" i="1"/>
  <c r="R13" i="1"/>
  <c r="S13" i="1"/>
  <c r="T13" i="1"/>
  <c r="U13" i="1"/>
  <c r="P14" i="1"/>
  <c r="Q14" i="1"/>
  <c r="R14" i="1"/>
  <c r="S14" i="1"/>
  <c r="T14" i="1"/>
  <c r="U14" i="1"/>
  <c r="P15" i="1"/>
  <c r="Q15" i="1"/>
  <c r="R15" i="1"/>
  <c r="S15" i="1"/>
  <c r="T15" i="1"/>
  <c r="U15" i="1"/>
  <c r="P16" i="1"/>
  <c r="Q16" i="1"/>
  <c r="R16" i="1"/>
  <c r="S16" i="1"/>
  <c r="T16" i="1"/>
  <c r="U16" i="1"/>
  <c r="P17" i="1"/>
  <c r="Q17" i="1"/>
  <c r="R17" i="1"/>
  <c r="S17" i="1"/>
  <c r="T17" i="1"/>
  <c r="U17" i="1"/>
  <c r="P18" i="1"/>
  <c r="Q18" i="1"/>
  <c r="R18" i="1"/>
  <c r="S18" i="1"/>
  <c r="T18" i="1"/>
  <c r="U18" i="1"/>
  <c r="P19" i="1"/>
  <c r="Q19" i="1"/>
  <c r="R19" i="1"/>
  <c r="S19" i="1"/>
  <c r="T19" i="1"/>
  <c r="U19" i="1"/>
  <c r="P20" i="1"/>
  <c r="Q20" i="1"/>
  <c r="R20" i="1"/>
  <c r="S20" i="1"/>
  <c r="T20" i="1"/>
  <c r="U20" i="1"/>
  <c r="P21" i="1"/>
  <c r="Q21" i="1"/>
  <c r="R21" i="1"/>
  <c r="S21" i="1"/>
  <c r="T21" i="1"/>
  <c r="U21" i="1"/>
  <c r="P22" i="1"/>
  <c r="Q22" i="1"/>
  <c r="R22" i="1"/>
  <c r="S22" i="1"/>
  <c r="T22" i="1"/>
  <c r="U22" i="1"/>
  <c r="P23" i="1"/>
  <c r="Q23" i="1"/>
  <c r="R23" i="1"/>
  <c r="S23" i="1"/>
  <c r="T23" i="1"/>
  <c r="U23" i="1"/>
  <c r="P24" i="1"/>
  <c r="Q24" i="1"/>
  <c r="R24" i="1"/>
  <c r="S24" i="1"/>
  <c r="T24" i="1"/>
  <c r="U24" i="1"/>
  <c r="P25" i="1"/>
  <c r="Q25" i="1"/>
  <c r="R25" i="1"/>
  <c r="S25" i="1"/>
  <c r="T25" i="1"/>
  <c r="U25" i="1"/>
  <c r="P26" i="1"/>
  <c r="Q26" i="1"/>
  <c r="R26" i="1"/>
  <c r="S26" i="1"/>
  <c r="T26" i="1"/>
  <c r="U26" i="1"/>
  <c r="P27" i="1"/>
  <c r="Q27" i="1"/>
  <c r="R27" i="1"/>
  <c r="S27" i="1"/>
  <c r="T27" i="1"/>
  <c r="U27" i="1"/>
  <c r="P28" i="1"/>
  <c r="Q28" i="1"/>
  <c r="R28" i="1"/>
  <c r="S28" i="1"/>
  <c r="T28" i="1"/>
  <c r="U28" i="1"/>
  <c r="P29" i="1"/>
  <c r="Q29" i="1"/>
  <c r="R29" i="1"/>
  <c r="S29" i="1"/>
  <c r="T29" i="1"/>
  <c r="U29" i="1"/>
  <c r="P30" i="1"/>
  <c r="Q30" i="1"/>
  <c r="R30" i="1"/>
  <c r="S30" i="1"/>
  <c r="T30" i="1"/>
  <c r="U30" i="1"/>
  <c r="P31" i="1"/>
  <c r="Q31" i="1"/>
  <c r="R31" i="1"/>
  <c r="S31" i="1"/>
  <c r="T31" i="1"/>
  <c r="U31" i="1"/>
  <c r="P32" i="1"/>
  <c r="Q32" i="1"/>
  <c r="R32" i="1"/>
  <c r="S32" i="1"/>
  <c r="T32" i="1"/>
  <c r="U32" i="1"/>
  <c r="U3" i="1"/>
  <c r="T3" i="1"/>
  <c r="S3" i="1"/>
  <c r="R3" i="1"/>
  <c r="Q3" i="1"/>
  <c r="P3" i="1"/>
  <c r="J3" i="1"/>
  <c r="K3" i="1"/>
  <c r="L3" i="1"/>
  <c r="M3" i="1"/>
  <c r="N3" i="1"/>
  <c r="J4" i="1"/>
  <c r="K4" i="1"/>
  <c r="L4" i="1"/>
  <c r="M4" i="1"/>
  <c r="N4" i="1"/>
  <c r="J5" i="1"/>
  <c r="K5" i="1"/>
  <c r="L5" i="1"/>
  <c r="M5" i="1"/>
  <c r="N5" i="1"/>
  <c r="J6" i="1"/>
  <c r="K6" i="1"/>
  <c r="L6" i="1"/>
  <c r="M6" i="1"/>
  <c r="N6" i="1"/>
  <c r="J7" i="1"/>
  <c r="K7" i="1"/>
  <c r="L7" i="1"/>
  <c r="M7" i="1"/>
  <c r="N7" i="1"/>
  <c r="I4" i="1"/>
  <c r="I3" i="1"/>
  <c r="I7" i="1" l="1"/>
  <c r="I5" i="1"/>
  <c r="I6" i="1" s="1"/>
</calcChain>
</file>

<file path=xl/sharedStrings.xml><?xml version="1.0" encoding="utf-8"?>
<sst xmlns="http://schemas.openxmlformats.org/spreadsheetml/2006/main" count="62" uniqueCount="45">
  <si>
    <t>PlasticDay 1</t>
  </si>
  <si>
    <t>S184 Day 1</t>
  </si>
  <si>
    <t>S527 Day 1</t>
  </si>
  <si>
    <t>Plastic Day 5</t>
  </si>
  <si>
    <t>S184 Day 5</t>
  </si>
  <si>
    <t>S527 Day 5</t>
  </si>
  <si>
    <t>S184 Day 1</t>
  </si>
  <si>
    <t>S527 Day 1</t>
  </si>
  <si>
    <t>S184 Day 5</t>
  </si>
  <si>
    <t>S527 Day 5</t>
  </si>
  <si>
    <t>Plastic  Day 1</t>
  </si>
  <si>
    <t>Plastic  Day 5</t>
  </si>
  <si>
    <t>Decimal colour value (x10^6) - Raw Data</t>
  </si>
  <si>
    <t>Q1</t>
  </si>
  <si>
    <t>Q3</t>
  </si>
  <si>
    <t>IQR</t>
  </si>
  <si>
    <t>Lower limit</t>
  </si>
  <si>
    <t>Upper limit</t>
  </si>
  <si>
    <t>Decimal colour value (x10^6) - Outliers removed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95% CI of median</t>
  </si>
  <si>
    <t>  Actual confidence level</t>
  </si>
  <si>
    <t>95.72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12.06%</t>
  </si>
  <si>
    <t>13.37%</t>
  </si>
  <si>
    <t>15.83%</t>
  </si>
  <si>
    <t>4.828%</t>
  </si>
  <si>
    <t>9.037%</t>
  </si>
  <si>
    <t>9.109%</t>
  </si>
  <si>
    <t>Skewness</t>
  </si>
  <si>
    <t>Kur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lcampus-my.sharepoint.com/personal/aisling_greaney_ul_ie/Documents/PhD/Papers/Protocol%20paper/Sterility.xlsx" TargetMode="External"/><Relationship Id="rId1" Type="http://schemas.openxmlformats.org/officeDocument/2006/relationships/externalLinkPath" Target="/personal/aisling_greaney_ul_ie/Documents/PhD/Papers/Protocol%20paper/Steril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29387">
          <cell r="H29387">
            <v>143</v>
          </cell>
          <cell r="I29387">
            <v>144</v>
          </cell>
          <cell r="J29387">
            <v>145</v>
          </cell>
          <cell r="K29387">
            <v>146</v>
          </cell>
        </row>
        <row r="29388">
          <cell r="G29388">
            <v>210</v>
          </cell>
        </row>
        <row r="29389">
          <cell r="G29389">
            <v>211</v>
          </cell>
        </row>
        <row r="29390">
          <cell r="G29390">
            <v>212</v>
          </cell>
          <cell r="J29390">
            <v>85</v>
          </cell>
        </row>
        <row r="29391">
          <cell r="G29391">
            <v>213</v>
          </cell>
        </row>
        <row r="29392">
          <cell r="G29392">
            <v>214</v>
          </cell>
        </row>
        <row r="29393">
          <cell r="G29393">
            <v>215</v>
          </cell>
        </row>
        <row r="29394">
          <cell r="G29394">
            <v>216</v>
          </cell>
        </row>
        <row r="29395">
          <cell r="G29395">
            <v>217</v>
          </cell>
        </row>
        <row r="29396">
          <cell r="G29396">
            <v>218</v>
          </cell>
        </row>
        <row r="29397">
          <cell r="G29397">
            <v>219</v>
          </cell>
          <cell r="H29397">
            <v>76</v>
          </cell>
          <cell r="I29397">
            <v>7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57BDD-7038-45E8-B780-29FF7037FB27}">
  <dimension ref="A1:G26"/>
  <sheetViews>
    <sheetView tabSelected="1" workbookViewId="0">
      <selection sqref="A1:XFD1"/>
    </sheetView>
  </sheetViews>
  <sheetFormatPr defaultRowHeight="15" x14ac:dyDescent="0.25"/>
  <cols>
    <col min="1" max="1" width="9.140625" style="6"/>
  </cols>
  <sheetData>
    <row r="1" spans="1:7" s="6" customFormat="1" x14ac:dyDescent="0.25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 x14ac:dyDescent="0.25">
      <c r="A2" s="5" t="s">
        <v>19</v>
      </c>
      <c r="B2" s="1">
        <v>30</v>
      </c>
      <c r="C2" s="1">
        <v>30</v>
      </c>
      <c r="D2" s="1">
        <v>30</v>
      </c>
      <c r="E2" s="1">
        <v>30</v>
      </c>
      <c r="F2" s="1">
        <v>30</v>
      </c>
      <c r="G2" s="1">
        <v>30</v>
      </c>
    </row>
    <row r="3" spans="1:7" x14ac:dyDescent="0.25">
      <c r="A3" s="5"/>
      <c r="B3" s="1"/>
      <c r="C3" s="1"/>
      <c r="D3" s="1"/>
      <c r="E3" s="1"/>
      <c r="F3" s="1"/>
      <c r="G3" s="1"/>
    </row>
    <row r="4" spans="1:7" x14ac:dyDescent="0.25">
      <c r="A4" s="5" t="s">
        <v>20</v>
      </c>
      <c r="B4" s="1">
        <v>1.635</v>
      </c>
      <c r="C4" s="1">
        <v>1.4239999999999999</v>
      </c>
      <c r="D4" s="1">
        <v>1.323</v>
      </c>
      <c r="E4" s="1">
        <v>2.0939999999999999</v>
      </c>
      <c r="F4" s="1">
        <v>1.768</v>
      </c>
      <c r="G4" s="1">
        <v>1.734</v>
      </c>
    </row>
    <row r="5" spans="1:7" x14ac:dyDescent="0.25">
      <c r="A5" s="5" t="s">
        <v>21</v>
      </c>
      <c r="B5" s="1">
        <v>2.2360000000000002</v>
      </c>
      <c r="C5" s="1">
        <v>1.992</v>
      </c>
      <c r="D5" s="1">
        <v>1.73</v>
      </c>
      <c r="E5" s="1">
        <v>2.3370000000000002</v>
      </c>
      <c r="F5" s="1">
        <v>2.0920000000000001</v>
      </c>
      <c r="G5" s="1">
        <v>1.9790000000000001</v>
      </c>
    </row>
    <row r="6" spans="1:7" x14ac:dyDescent="0.25">
      <c r="A6" s="5" t="s">
        <v>22</v>
      </c>
      <c r="B6" s="1">
        <v>2.504</v>
      </c>
      <c r="C6" s="1">
        <v>2.194</v>
      </c>
      <c r="D6" s="1">
        <v>2.0939999999999999</v>
      </c>
      <c r="E6" s="1">
        <v>2.3969999999999998</v>
      </c>
      <c r="F6" s="1">
        <v>2.2549999999999999</v>
      </c>
      <c r="G6" s="1">
        <v>2.1230000000000002</v>
      </c>
    </row>
    <row r="7" spans="1:7" x14ac:dyDescent="0.25">
      <c r="A7" s="5" t="s">
        <v>23</v>
      </c>
      <c r="B7" s="1">
        <v>2.6309999999999998</v>
      </c>
      <c r="C7" s="1">
        <v>2.3330000000000002</v>
      </c>
      <c r="D7" s="1">
        <v>2.234</v>
      </c>
      <c r="E7" s="1">
        <v>2.5150000000000001</v>
      </c>
      <c r="F7" s="1">
        <v>2.3759999999999999</v>
      </c>
      <c r="G7" s="1">
        <v>2.2370000000000001</v>
      </c>
    </row>
    <row r="8" spans="1:7" x14ac:dyDescent="0.25">
      <c r="A8" s="5" t="s">
        <v>24</v>
      </c>
      <c r="B8" s="1">
        <v>2.8079999999999998</v>
      </c>
      <c r="C8" s="1">
        <v>2.5920000000000001</v>
      </c>
      <c r="D8" s="1">
        <v>2.411</v>
      </c>
      <c r="E8" s="1">
        <v>2.5910000000000002</v>
      </c>
      <c r="F8" s="1">
        <v>2.6160000000000001</v>
      </c>
      <c r="G8" s="1">
        <v>2.5139999999999998</v>
      </c>
    </row>
    <row r="9" spans="1:7" x14ac:dyDescent="0.25">
      <c r="A9" s="5" t="s">
        <v>25</v>
      </c>
      <c r="B9" s="1">
        <v>1.173</v>
      </c>
      <c r="C9" s="1">
        <v>1.1679999999999999</v>
      </c>
      <c r="D9" s="1">
        <v>1.089</v>
      </c>
      <c r="E9" s="1">
        <v>0.49709999999999999</v>
      </c>
      <c r="F9" s="1">
        <v>0.84789999999999999</v>
      </c>
      <c r="G9" s="1">
        <v>0.78029999999999999</v>
      </c>
    </row>
    <row r="10" spans="1:7" x14ac:dyDescent="0.25">
      <c r="A10" s="5"/>
      <c r="B10" s="1"/>
      <c r="C10" s="1"/>
      <c r="D10" s="1"/>
      <c r="E10" s="1"/>
      <c r="F10" s="1"/>
      <c r="G10" s="1"/>
    </row>
    <row r="11" spans="1:7" x14ac:dyDescent="0.25">
      <c r="A11" s="5" t="s">
        <v>26</v>
      </c>
      <c r="B11" s="1"/>
      <c r="C11" s="1"/>
      <c r="D11" s="1"/>
      <c r="E11" s="1"/>
      <c r="F11" s="1"/>
      <c r="G11" s="1"/>
    </row>
    <row r="12" spans="1:7" x14ac:dyDescent="0.25">
      <c r="A12" s="5" t="s">
        <v>27</v>
      </c>
      <c r="B12" s="1" t="s">
        <v>28</v>
      </c>
      <c r="C12" s="1" t="s">
        <v>28</v>
      </c>
      <c r="D12" s="1" t="s">
        <v>28</v>
      </c>
      <c r="E12" s="1" t="s">
        <v>28</v>
      </c>
      <c r="F12" s="1" t="s">
        <v>28</v>
      </c>
      <c r="G12" s="1" t="s">
        <v>28</v>
      </c>
    </row>
    <row r="13" spans="1:7" x14ac:dyDescent="0.25">
      <c r="A13" s="5" t="s">
        <v>29</v>
      </c>
      <c r="B13" s="1">
        <v>2.2559999999999998</v>
      </c>
      <c r="C13" s="1">
        <v>2.0699999999999998</v>
      </c>
      <c r="D13" s="1">
        <v>1.8009999999999999</v>
      </c>
      <c r="E13" s="1">
        <v>2.347</v>
      </c>
      <c r="F13" s="1">
        <v>2.113</v>
      </c>
      <c r="G13" s="1">
        <v>2.0339999999999998</v>
      </c>
    </row>
    <row r="14" spans="1:7" x14ac:dyDescent="0.25">
      <c r="A14" s="5" t="s">
        <v>30</v>
      </c>
      <c r="B14" s="1">
        <v>2.5870000000000002</v>
      </c>
      <c r="C14" s="1">
        <v>2.3119999999999998</v>
      </c>
      <c r="D14" s="1">
        <v>2.21</v>
      </c>
      <c r="E14" s="1">
        <v>2.44</v>
      </c>
      <c r="F14" s="1">
        <v>2.3109999999999999</v>
      </c>
      <c r="G14" s="1">
        <v>2.1909999999999998</v>
      </c>
    </row>
    <row r="15" spans="1:7" x14ac:dyDescent="0.25">
      <c r="A15" s="5"/>
      <c r="B15" s="1"/>
      <c r="C15" s="1"/>
      <c r="D15" s="1"/>
      <c r="E15" s="1"/>
      <c r="F15" s="1"/>
      <c r="G15" s="1"/>
    </row>
    <row r="16" spans="1:7" x14ac:dyDescent="0.25">
      <c r="A16" s="5" t="s">
        <v>31</v>
      </c>
      <c r="B16" s="1">
        <v>2.403</v>
      </c>
      <c r="C16" s="1">
        <v>2.1379999999999999</v>
      </c>
      <c r="D16" s="1">
        <v>1.996</v>
      </c>
      <c r="E16" s="1">
        <v>2.4049999999999998</v>
      </c>
      <c r="F16" s="1">
        <v>2.23</v>
      </c>
      <c r="G16" s="1">
        <v>2.11</v>
      </c>
    </row>
    <row r="17" spans="1:7" x14ac:dyDescent="0.25">
      <c r="A17" s="5" t="s">
        <v>32</v>
      </c>
      <c r="B17" s="1">
        <v>0.2898</v>
      </c>
      <c r="C17" s="1">
        <v>0.2858</v>
      </c>
      <c r="D17" s="1">
        <v>0.31580000000000003</v>
      </c>
      <c r="E17" s="1">
        <v>0.11609999999999999</v>
      </c>
      <c r="F17" s="1">
        <v>0.20150000000000001</v>
      </c>
      <c r="G17" s="1">
        <v>0.19220000000000001</v>
      </c>
    </row>
    <row r="18" spans="1:7" x14ac:dyDescent="0.25">
      <c r="A18" s="5" t="s">
        <v>33</v>
      </c>
      <c r="B18" s="1">
        <v>5.2920000000000002E-2</v>
      </c>
      <c r="C18" s="1">
        <v>5.219E-2</v>
      </c>
      <c r="D18" s="1">
        <v>5.7660000000000003E-2</v>
      </c>
      <c r="E18" s="1">
        <v>2.12E-2</v>
      </c>
      <c r="F18" s="1">
        <v>3.6790000000000003E-2</v>
      </c>
      <c r="G18" s="1">
        <v>3.5090000000000003E-2</v>
      </c>
    </row>
    <row r="19" spans="1:7" x14ac:dyDescent="0.25">
      <c r="A19" s="5"/>
      <c r="B19" s="1"/>
      <c r="C19" s="1"/>
      <c r="D19" s="1"/>
      <c r="E19" s="1"/>
      <c r="F19" s="1"/>
      <c r="G19" s="1"/>
    </row>
    <row r="20" spans="1:7" x14ac:dyDescent="0.25">
      <c r="A20" s="5" t="s">
        <v>34</v>
      </c>
      <c r="B20" s="1">
        <v>2.2949999999999999</v>
      </c>
      <c r="C20" s="1">
        <v>2.0310000000000001</v>
      </c>
      <c r="D20" s="1">
        <v>1.8779999999999999</v>
      </c>
      <c r="E20" s="1">
        <v>2.3620000000000001</v>
      </c>
      <c r="F20" s="1">
        <v>2.1539999999999999</v>
      </c>
      <c r="G20" s="1">
        <v>2.0379999999999998</v>
      </c>
    </row>
    <row r="21" spans="1:7" x14ac:dyDescent="0.25">
      <c r="A21" s="5" t="s">
        <v>35</v>
      </c>
      <c r="B21" s="1">
        <v>2.512</v>
      </c>
      <c r="C21" s="1">
        <v>2.2450000000000001</v>
      </c>
      <c r="D21" s="1">
        <v>2.113</v>
      </c>
      <c r="E21" s="1">
        <v>2.4489999999999998</v>
      </c>
      <c r="F21" s="1">
        <v>2.3050000000000002</v>
      </c>
      <c r="G21" s="1">
        <v>2.1819999999999999</v>
      </c>
    </row>
    <row r="22" spans="1:7" x14ac:dyDescent="0.25">
      <c r="A22" s="5"/>
      <c r="B22" s="1"/>
      <c r="C22" s="1"/>
      <c r="D22" s="1"/>
      <c r="E22" s="1"/>
      <c r="F22" s="1"/>
      <c r="G22" s="1"/>
    </row>
    <row r="23" spans="1:7" x14ac:dyDescent="0.25">
      <c r="A23" s="5" t="s">
        <v>36</v>
      </c>
      <c r="B23" s="1" t="s">
        <v>37</v>
      </c>
      <c r="C23" s="1" t="s">
        <v>38</v>
      </c>
      <c r="D23" s="1" t="s">
        <v>39</v>
      </c>
      <c r="E23" s="1" t="s">
        <v>40</v>
      </c>
      <c r="F23" s="1" t="s">
        <v>41</v>
      </c>
      <c r="G23" s="1" t="s">
        <v>42</v>
      </c>
    </row>
    <row r="24" spans="1:7" x14ac:dyDescent="0.25">
      <c r="A24" s="5"/>
      <c r="B24" s="1"/>
      <c r="C24" s="1"/>
      <c r="D24" s="1"/>
      <c r="E24" s="1"/>
      <c r="F24" s="1"/>
      <c r="G24" s="1"/>
    </row>
    <row r="25" spans="1:7" x14ac:dyDescent="0.25">
      <c r="A25" s="5" t="s">
        <v>43</v>
      </c>
      <c r="B25" s="1">
        <v>-0.97540000000000004</v>
      </c>
      <c r="C25" s="1">
        <v>-0.94299999999999995</v>
      </c>
      <c r="D25" s="1">
        <v>-0.68610000000000004</v>
      </c>
      <c r="E25" s="1">
        <v>-0.19719999999999999</v>
      </c>
      <c r="F25" s="1">
        <v>-0.1368</v>
      </c>
      <c r="G25" s="1">
        <v>9.3749999999999997E-3</v>
      </c>
    </row>
    <row r="26" spans="1:7" x14ac:dyDescent="0.25">
      <c r="A26" s="5" t="s">
        <v>44</v>
      </c>
      <c r="B26" s="1">
        <v>0.40720000000000001</v>
      </c>
      <c r="C26" s="1">
        <v>0.47670000000000001</v>
      </c>
      <c r="D26" s="1">
        <v>-0.63870000000000005</v>
      </c>
      <c r="E26" s="1">
        <v>0.38119999999999998</v>
      </c>
      <c r="F26" s="1">
        <v>-0.25869999999999999</v>
      </c>
      <c r="G26" s="1">
        <v>-0.24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9750-8713-4A5A-A348-ACBFD00525FB}">
  <dimension ref="A1:U29436"/>
  <sheetViews>
    <sheetView showZeros="0" workbookViewId="0">
      <selection activeCell="K21" sqref="K21"/>
    </sheetView>
  </sheetViews>
  <sheetFormatPr defaultRowHeight="15" x14ac:dyDescent="0.25"/>
  <sheetData>
    <row r="1" spans="1:21" x14ac:dyDescent="0.25">
      <c r="A1" s="2" t="s">
        <v>12</v>
      </c>
      <c r="B1" s="2"/>
      <c r="C1" s="2"/>
      <c r="D1" s="2"/>
      <c r="E1" s="2"/>
      <c r="F1" s="2"/>
      <c r="P1" s="2" t="s">
        <v>18</v>
      </c>
      <c r="Q1" s="2"/>
      <c r="R1" s="2"/>
      <c r="S1" s="2"/>
      <c r="T1" s="2"/>
      <c r="U1" s="2"/>
    </row>
    <row r="2" spans="1:21" x14ac:dyDescent="0.25">
      <c r="A2" t="s">
        <v>10</v>
      </c>
      <c r="B2" t="s">
        <v>6</v>
      </c>
      <c r="C2" t="s">
        <v>7</v>
      </c>
      <c r="D2" t="s">
        <v>11</v>
      </c>
      <c r="E2" t="s">
        <v>8</v>
      </c>
      <c r="F2" t="s">
        <v>9</v>
      </c>
      <c r="I2" t="s">
        <v>10</v>
      </c>
      <c r="J2" t="s">
        <v>6</v>
      </c>
      <c r="K2" t="s">
        <v>7</v>
      </c>
      <c r="L2" t="s">
        <v>11</v>
      </c>
      <c r="M2" t="s">
        <v>8</v>
      </c>
      <c r="N2" t="s">
        <v>9</v>
      </c>
      <c r="P2" t="s">
        <v>10</v>
      </c>
      <c r="Q2" t="s">
        <v>6</v>
      </c>
      <c r="R2" t="s">
        <v>7</v>
      </c>
      <c r="S2" t="s">
        <v>11</v>
      </c>
      <c r="T2" t="s">
        <v>8</v>
      </c>
      <c r="U2" t="s">
        <v>9</v>
      </c>
    </row>
    <row r="3" spans="1:21" x14ac:dyDescent="0.25">
      <c r="A3">
        <v>2.6483926435547667</v>
      </c>
      <c r="B3">
        <v>2.59235609276779</v>
      </c>
      <c r="C3">
        <v>2.4114207132332943</v>
      </c>
      <c r="D3">
        <v>2.3343501053502473</v>
      </c>
      <c r="E3">
        <v>1.9382238677299091</v>
      </c>
      <c r="F3">
        <v>2.1378998764483428</v>
      </c>
      <c r="H3" t="s">
        <v>13</v>
      </c>
      <c r="I3">
        <f>QUARTILE(A3:A32,1)</f>
        <v>2.2449583384756631</v>
      </c>
      <c r="J3">
        <f t="shared" ref="J3:Q3" si="0">QUARTILE(B3:B32,1)</f>
        <v>2.0077026400962894</v>
      </c>
      <c r="K3">
        <f t="shared" si="0"/>
        <v>1.7487348267006988</v>
      </c>
      <c r="L3">
        <f t="shared" si="0"/>
        <v>2.3400243645504162</v>
      </c>
      <c r="M3">
        <f t="shared" si="0"/>
        <v>2.0980778893767811</v>
      </c>
      <c r="N3">
        <f t="shared" si="0"/>
        <v>1.9845269029532044</v>
      </c>
      <c r="P3">
        <f>IF(AND(A3&gt;$I$6,A3&lt;$I$7),A3,0)</f>
        <v>2.6483926435547667</v>
      </c>
      <c r="Q3">
        <f>IF(AND(B3&gt;$J$6,B3&lt;$J$7),B3,0)</f>
        <v>2.59235609276779</v>
      </c>
      <c r="R3">
        <f>IF(AND(C3&gt;$K$6,C3&lt;$K$7),C3,0)</f>
        <v>2.4114207132332943</v>
      </c>
      <c r="S3">
        <f>IF(AND(D3&gt;$L$6,D3&lt;$L$7),D3,0)</f>
        <v>2.3343501053502473</v>
      </c>
      <c r="T3">
        <f>IF(AND(E3&gt;$M$6,E3&lt;$M$7),E3,0)</f>
        <v>1.9382238677299091</v>
      </c>
      <c r="U3">
        <f>IF(AND(F3&gt;$N$6,F3&lt;$N$7),F3,0)</f>
        <v>2.1378998764483428</v>
      </c>
    </row>
    <row r="4" spans="1:21" x14ac:dyDescent="0.25">
      <c r="A4">
        <v>2.5563747183112353</v>
      </c>
      <c r="B4">
        <v>2.3020555198237251</v>
      </c>
      <c r="C4">
        <v>2.3086674766042301</v>
      </c>
      <c r="D4">
        <v>2.4011632863069678</v>
      </c>
      <c r="E4">
        <v>1.9985046841995695</v>
      </c>
      <c r="F4">
        <v>2.2463902217220384</v>
      </c>
      <c r="H4" t="s">
        <v>14</v>
      </c>
      <c r="I4">
        <f>QUARTILE(A3:A32,3)</f>
        <v>2.6210819136321826</v>
      </c>
      <c r="J4">
        <f t="shared" ref="J4:Q4" si="1">QUARTILE(B3:B32,3)</f>
        <v>2.3291417282480342</v>
      </c>
      <c r="K4">
        <f t="shared" si="1"/>
        <v>2.2221311345452919</v>
      </c>
      <c r="L4">
        <f t="shared" si="1"/>
        <v>2.5000067379647568</v>
      </c>
      <c r="M4">
        <f t="shared" si="1"/>
        <v>2.3743559168200195</v>
      </c>
      <c r="N4">
        <f t="shared" si="1"/>
        <v>2.2292501512209042</v>
      </c>
      <c r="P4">
        <f t="shared" ref="P4:P32" si="2">IF(AND(A4&gt;$I$6,A4&lt;$I$7),A4,0)</f>
        <v>2.5563747183112353</v>
      </c>
      <c r="Q4">
        <f t="shared" ref="Q4:Q32" si="3">IF(AND(B4&gt;$J$6,B4&lt;$J$7),B4,0)</f>
        <v>2.3020555198237251</v>
      </c>
      <c r="R4">
        <f t="shared" ref="R4:R32" si="4">IF(AND(C4&gt;$K$6,C4&lt;$K$7),C4,0)</f>
        <v>2.3086674766042301</v>
      </c>
      <c r="S4">
        <f t="shared" ref="S4:S32" si="5">IF(AND(D4&gt;$L$6,D4&lt;$L$7),D4,0)</f>
        <v>2.4011632863069678</v>
      </c>
      <c r="T4">
        <f t="shared" ref="T4:T32" si="6">IF(AND(E4&gt;$M$6,E4&lt;$M$7),E4,0)</f>
        <v>1.9985046841995695</v>
      </c>
      <c r="U4">
        <f t="shared" ref="U4:U32" si="7">IF(AND(F4&gt;$N$6,F4&lt;$N$7),F4,0)</f>
        <v>2.2463902217220384</v>
      </c>
    </row>
    <row r="5" spans="1:21" x14ac:dyDescent="0.25">
      <c r="A5">
        <v>2.6373884340445803</v>
      </c>
      <c r="B5">
        <v>2.2043799758061846</v>
      </c>
      <c r="C5">
        <v>2.313878297506458</v>
      </c>
      <c r="D5">
        <v>2.279299879110527</v>
      </c>
      <c r="E5">
        <v>2.0961277935407829</v>
      </c>
      <c r="F5">
        <v>2.0342331958155033</v>
      </c>
      <c r="H5" t="s">
        <v>15</v>
      </c>
      <c r="I5">
        <f>I4-I3</f>
        <v>0.37612357515651951</v>
      </c>
      <c r="J5">
        <f t="shared" ref="J5:Q5" si="8">J4-J3</f>
        <v>0.32143908815174482</v>
      </c>
      <c r="K5">
        <f t="shared" si="8"/>
        <v>0.47339630784459308</v>
      </c>
      <c r="L5">
        <f t="shared" si="8"/>
        <v>0.15998237341434063</v>
      </c>
      <c r="M5">
        <f t="shared" si="8"/>
        <v>0.27627802744323837</v>
      </c>
      <c r="N5">
        <f t="shared" si="8"/>
        <v>0.24472324826769976</v>
      </c>
      <c r="P5">
        <f t="shared" si="2"/>
        <v>2.6373884340445803</v>
      </c>
      <c r="Q5">
        <f t="shared" si="3"/>
        <v>2.2043799758061846</v>
      </c>
      <c r="R5">
        <f t="shared" si="4"/>
        <v>2.313878297506458</v>
      </c>
      <c r="S5">
        <f t="shared" si="5"/>
        <v>2.279299879110527</v>
      </c>
      <c r="T5">
        <f t="shared" si="6"/>
        <v>2.0961277935407829</v>
      </c>
      <c r="U5">
        <f t="shared" si="7"/>
        <v>2.0342331958155033</v>
      </c>
    </row>
    <row r="6" spans="1:21" x14ac:dyDescent="0.25">
      <c r="A6">
        <v>1.976237927229076</v>
      </c>
      <c r="B6">
        <v>1.553851087549688</v>
      </c>
      <c r="C6">
        <v>1.6892172008720787</v>
      </c>
      <c r="D6">
        <v>2.3380886475089757</v>
      </c>
      <c r="E6">
        <v>1.9086125061343762</v>
      </c>
      <c r="F6">
        <v>2.0732497456583681</v>
      </c>
      <c r="H6" t="s">
        <v>16</v>
      </c>
      <c r="I6">
        <f>I3-(1.5*I5)</f>
        <v>1.6807729757408838</v>
      </c>
      <c r="J6">
        <f t="shared" ref="J6:Q6" si="9">J3-(1.5*J5)</f>
        <v>1.5255440078686722</v>
      </c>
      <c r="K6">
        <f t="shared" si="9"/>
        <v>1.0386403649338092</v>
      </c>
      <c r="L6">
        <f t="shared" si="9"/>
        <v>2.1000508044289052</v>
      </c>
      <c r="M6">
        <f t="shared" si="9"/>
        <v>1.6836608482119235</v>
      </c>
      <c r="N6">
        <f t="shared" si="9"/>
        <v>1.6174420305516548</v>
      </c>
      <c r="P6">
        <f t="shared" si="2"/>
        <v>1.976237927229076</v>
      </c>
      <c r="Q6">
        <f t="shared" si="3"/>
        <v>1.553851087549688</v>
      </c>
      <c r="R6">
        <f t="shared" si="4"/>
        <v>1.6892172008720787</v>
      </c>
      <c r="S6">
        <f t="shared" si="5"/>
        <v>2.3380886475089757</v>
      </c>
      <c r="T6">
        <f t="shared" si="6"/>
        <v>1.9086125061343762</v>
      </c>
      <c r="U6">
        <f t="shared" si="7"/>
        <v>2.0732497456583681</v>
      </c>
    </row>
    <row r="7" spans="1:21" x14ac:dyDescent="0.25">
      <c r="A7">
        <v>2.4443032370245961</v>
      </c>
      <c r="B7">
        <v>2.4116330939345416</v>
      </c>
      <c r="C7">
        <v>2.2823996965999735</v>
      </c>
      <c r="D7">
        <v>2.2897065786546444</v>
      </c>
      <c r="E7">
        <v>2.5242576723759691</v>
      </c>
      <c r="F7">
        <v>1.8972795949198489</v>
      </c>
      <c r="H7" t="s">
        <v>17</v>
      </c>
      <c r="I7">
        <f>I4+(1.5*I5)</f>
        <v>3.1852672763669618</v>
      </c>
      <c r="J7">
        <f t="shared" ref="J7:Q7" si="10">J4+(1.5*J5)</f>
        <v>2.8113003604756512</v>
      </c>
      <c r="K7">
        <f t="shared" si="10"/>
        <v>2.9322255963121817</v>
      </c>
      <c r="L7">
        <f t="shared" si="10"/>
        <v>2.7399802980862678</v>
      </c>
      <c r="M7">
        <f t="shared" si="10"/>
        <v>2.788772957984877</v>
      </c>
      <c r="N7">
        <f t="shared" si="10"/>
        <v>2.5963350236224541</v>
      </c>
      <c r="P7">
        <f t="shared" si="2"/>
        <v>2.4443032370245961</v>
      </c>
      <c r="Q7">
        <f t="shared" si="3"/>
        <v>2.4116330939345416</v>
      </c>
      <c r="R7">
        <f t="shared" si="4"/>
        <v>2.2823996965999735</v>
      </c>
      <c r="S7">
        <f t="shared" si="5"/>
        <v>2.2897065786546444</v>
      </c>
      <c r="T7">
        <f t="shared" si="6"/>
        <v>2.5242576723759691</v>
      </c>
      <c r="U7">
        <f t="shared" si="7"/>
        <v>1.8972795949198489</v>
      </c>
    </row>
    <row r="8" spans="1:21" x14ac:dyDescent="0.25">
      <c r="A8">
        <v>2.493430852983713</v>
      </c>
      <c r="B8">
        <v>2.3195332419665244</v>
      </c>
      <c r="C8">
        <v>2.2101638867365336</v>
      </c>
      <c r="D8">
        <v>2.2591780684842679</v>
      </c>
      <c r="E8">
        <v>2.3105552576789705</v>
      </c>
      <c r="F8">
        <v>2.126703301009504</v>
      </c>
      <c r="P8">
        <f t="shared" si="2"/>
        <v>2.493430852983713</v>
      </c>
      <c r="Q8">
        <f t="shared" si="3"/>
        <v>2.3195332419665244</v>
      </c>
      <c r="R8">
        <f t="shared" si="4"/>
        <v>2.2101638867365336</v>
      </c>
      <c r="S8">
        <f t="shared" si="5"/>
        <v>2.2591780684842679</v>
      </c>
      <c r="T8">
        <f t="shared" si="6"/>
        <v>2.3105552576789705</v>
      </c>
      <c r="U8">
        <f t="shared" si="7"/>
        <v>2.126703301009504</v>
      </c>
    </row>
    <row r="9" spans="1:21" x14ac:dyDescent="0.25">
      <c r="A9">
        <v>2.137009611484026</v>
      </c>
      <c r="B9">
        <v>2.0702438060318271</v>
      </c>
      <c r="C9">
        <v>2.1218840324272317</v>
      </c>
      <c r="D9">
        <v>2.3492306906484752</v>
      </c>
      <c r="E9">
        <v>2.4168381591478822</v>
      </c>
      <c r="F9">
        <v>1.976110206611926</v>
      </c>
      <c r="P9">
        <f t="shared" si="2"/>
        <v>2.137009611484026</v>
      </c>
      <c r="Q9">
        <f t="shared" si="3"/>
        <v>2.0702438060318271</v>
      </c>
      <c r="R9">
        <f t="shared" si="4"/>
        <v>2.1218840324272317</v>
      </c>
      <c r="S9">
        <f t="shared" si="5"/>
        <v>2.3492306906484752</v>
      </c>
      <c r="T9">
        <f t="shared" si="6"/>
        <v>2.4168381591478822</v>
      </c>
      <c r="U9">
        <f t="shared" si="7"/>
        <v>1.976110206611926</v>
      </c>
    </row>
    <row r="10" spans="1:21" x14ac:dyDescent="0.25">
      <c r="A10">
        <v>2.6518996749490764</v>
      </c>
      <c r="B10">
        <v>1.9634215656629199</v>
      </c>
      <c r="C10">
        <v>1.968196781464111</v>
      </c>
      <c r="D10">
        <v>2.517646674263097</v>
      </c>
      <c r="E10">
        <v>2.178392474662822</v>
      </c>
      <c r="F10">
        <v>2.0453996079129033</v>
      </c>
      <c r="P10">
        <f t="shared" si="2"/>
        <v>2.6518996749490764</v>
      </c>
      <c r="Q10">
        <f t="shared" si="3"/>
        <v>1.9634215656629199</v>
      </c>
      <c r="R10">
        <f t="shared" si="4"/>
        <v>1.968196781464111</v>
      </c>
      <c r="S10">
        <f t="shared" si="5"/>
        <v>2.517646674263097</v>
      </c>
      <c r="T10">
        <f t="shared" si="6"/>
        <v>2.178392474662822</v>
      </c>
      <c r="U10">
        <f t="shared" si="7"/>
        <v>2.0453996079129033</v>
      </c>
    </row>
    <row r="11" spans="1:21" x14ac:dyDescent="0.25">
      <c r="A11">
        <v>2.7411099096776392</v>
      </c>
      <c r="B11">
        <v>2.2239484176189026</v>
      </c>
      <c r="C11">
        <v>2.0207873829963376</v>
      </c>
      <c r="D11">
        <v>2.5763617393901765</v>
      </c>
      <c r="E11">
        <v>2.1126558699691484</v>
      </c>
      <c r="F11">
        <v>2.4030284989141513</v>
      </c>
      <c r="P11">
        <f t="shared" si="2"/>
        <v>2.7411099096776392</v>
      </c>
      <c r="Q11">
        <f t="shared" si="3"/>
        <v>2.2239484176189026</v>
      </c>
      <c r="R11">
        <f t="shared" si="4"/>
        <v>2.0207873829963376</v>
      </c>
      <c r="S11">
        <f t="shared" si="5"/>
        <v>2.5763617393901765</v>
      </c>
      <c r="T11">
        <f t="shared" si="6"/>
        <v>2.1126558699691484</v>
      </c>
      <c r="U11">
        <f t="shared" si="7"/>
        <v>2.4030284989141513</v>
      </c>
    </row>
    <row r="12" spans="1:21" x14ac:dyDescent="0.25">
      <c r="A12">
        <v>2.2560427368451124</v>
      </c>
      <c r="B12">
        <v>2.0014877595325591</v>
      </c>
      <c r="C12">
        <v>1.3228864884704312</v>
      </c>
      <c r="D12">
        <v>2.5640650422097893</v>
      </c>
      <c r="E12">
        <v>2.2260864157527553</v>
      </c>
      <c r="F12">
        <v>2.289414792608381</v>
      </c>
      <c r="P12">
        <f t="shared" si="2"/>
        <v>2.2560427368451124</v>
      </c>
      <c r="Q12">
        <f t="shared" si="3"/>
        <v>2.0014877595325591</v>
      </c>
      <c r="R12">
        <f t="shared" si="4"/>
        <v>1.3228864884704312</v>
      </c>
      <c r="S12">
        <f t="shared" si="5"/>
        <v>2.5640650422097893</v>
      </c>
      <c r="T12">
        <f t="shared" si="6"/>
        <v>2.2260864157527553</v>
      </c>
      <c r="U12">
        <f t="shared" si="7"/>
        <v>2.289414792608381</v>
      </c>
    </row>
    <row r="13" spans="1:21" x14ac:dyDescent="0.25">
      <c r="A13">
        <v>2.5978791276249193</v>
      </c>
      <c r="B13">
        <v>2.2593468460902817</v>
      </c>
      <c r="C13">
        <v>2.0919443760525489</v>
      </c>
      <c r="D13">
        <v>2.3664396404641566</v>
      </c>
      <c r="E13">
        <v>2.0360442845609725</v>
      </c>
      <c r="F13">
        <v>1.9971933649796203</v>
      </c>
      <c r="P13">
        <f t="shared" si="2"/>
        <v>2.5978791276249193</v>
      </c>
      <c r="Q13">
        <f t="shared" si="3"/>
        <v>2.2593468460902817</v>
      </c>
      <c r="R13">
        <f t="shared" si="4"/>
        <v>2.0919443760525489</v>
      </c>
      <c r="S13">
        <f t="shared" si="5"/>
        <v>2.3664396404641566</v>
      </c>
      <c r="T13">
        <f t="shared" si="6"/>
        <v>2.0360442845609725</v>
      </c>
      <c r="U13">
        <f t="shared" si="7"/>
        <v>1.9971933649796203</v>
      </c>
    </row>
    <row r="14" spans="1:21" x14ac:dyDescent="0.25">
      <c r="A14">
        <v>2.6288161756346038</v>
      </c>
      <c r="B14">
        <v>2.1834081579024032</v>
      </c>
      <c r="C14">
        <v>2.1918968200737536</v>
      </c>
      <c r="D14">
        <v>2.591404444064521</v>
      </c>
      <c r="E14">
        <v>2.0587578761344907</v>
      </c>
      <c r="F14">
        <v>2.1787542081342961</v>
      </c>
      <c r="P14">
        <f t="shared" si="2"/>
        <v>2.6288161756346038</v>
      </c>
      <c r="Q14">
        <f t="shared" si="3"/>
        <v>2.1834081579024032</v>
      </c>
      <c r="R14">
        <f t="shared" si="4"/>
        <v>2.1918968200737536</v>
      </c>
      <c r="S14">
        <f t="shared" si="5"/>
        <v>2.591404444064521</v>
      </c>
      <c r="T14">
        <f t="shared" si="6"/>
        <v>2.0587578761344907</v>
      </c>
      <c r="U14">
        <f t="shared" si="7"/>
        <v>2.1787542081342961</v>
      </c>
    </row>
    <row r="15" spans="1:21" x14ac:dyDescent="0.25">
      <c r="A15">
        <v>2.3803336102996715</v>
      </c>
      <c r="B15">
        <v>2.1372734068049541</v>
      </c>
      <c r="C15">
        <v>1.7377165836649378</v>
      </c>
      <c r="D15">
        <v>2.5771208142073578</v>
      </c>
      <c r="E15">
        <v>2.1039281768847755</v>
      </c>
      <c r="F15">
        <v>2.0992131650657324</v>
      </c>
      <c r="P15">
        <f t="shared" si="2"/>
        <v>2.3803336102996715</v>
      </c>
      <c r="Q15">
        <f t="shared" si="3"/>
        <v>2.1372734068049541</v>
      </c>
      <c r="R15">
        <f t="shared" si="4"/>
        <v>1.7377165836649378</v>
      </c>
      <c r="S15">
        <f t="shared" si="5"/>
        <v>2.5771208142073578</v>
      </c>
      <c r="T15">
        <f t="shared" si="6"/>
        <v>2.1039281768847755</v>
      </c>
      <c r="U15">
        <f t="shared" si="7"/>
        <v>2.0992131650657324</v>
      </c>
    </row>
    <row r="16" spans="1:21" x14ac:dyDescent="0.25">
      <c r="A16">
        <v>1.8433178581719778</v>
      </c>
      <c r="B16">
        <v>1.6444233953548291</v>
      </c>
      <c r="C16">
        <v>1.3694217655953718</v>
      </c>
      <c r="D16">
        <v>2.3966492890459499</v>
      </c>
      <c r="E16">
        <v>1.7682394568708371</v>
      </c>
      <c r="F16">
        <v>1.980304748944399</v>
      </c>
      <c r="P16">
        <f t="shared" si="2"/>
        <v>1.8433178581719778</v>
      </c>
      <c r="Q16">
        <f t="shared" si="3"/>
        <v>1.6444233953548291</v>
      </c>
      <c r="R16">
        <f t="shared" si="4"/>
        <v>1.3694217655953718</v>
      </c>
      <c r="S16">
        <f t="shared" si="5"/>
        <v>2.3966492890459499</v>
      </c>
      <c r="T16">
        <f t="shared" si="6"/>
        <v>1.7682394568708371</v>
      </c>
      <c r="U16">
        <f t="shared" si="7"/>
        <v>1.980304748944399</v>
      </c>
    </row>
    <row r="17" spans="1:21" x14ac:dyDescent="0.25">
      <c r="A17">
        <v>2.7338087193724201</v>
      </c>
      <c r="B17">
        <v>2.3323445570085375</v>
      </c>
      <c r="C17">
        <v>2.3862653868233679</v>
      </c>
      <c r="D17">
        <v>2.3458315156747385</v>
      </c>
      <c r="E17">
        <v>2.3721946869214943</v>
      </c>
      <c r="F17">
        <v>2.190722399073401</v>
      </c>
      <c r="P17">
        <f t="shared" si="2"/>
        <v>2.7338087193724201</v>
      </c>
      <c r="Q17">
        <f t="shared" si="3"/>
        <v>2.3323445570085375</v>
      </c>
      <c r="R17">
        <f t="shared" si="4"/>
        <v>2.3862653868233679</v>
      </c>
      <c r="S17">
        <f t="shared" si="5"/>
        <v>2.3458315156747385</v>
      </c>
      <c r="T17">
        <f t="shared" si="6"/>
        <v>2.3721946869214943</v>
      </c>
      <c r="U17">
        <f t="shared" si="7"/>
        <v>2.190722399073401</v>
      </c>
    </row>
    <row r="18" spans="1:21" x14ac:dyDescent="0.25">
      <c r="A18">
        <v>2.8078879982288178</v>
      </c>
      <c r="B18">
        <v>2.4297595793241773</v>
      </c>
      <c r="C18">
        <v>2.3580987690578152</v>
      </c>
      <c r="D18">
        <v>2.3557573118697928</v>
      </c>
      <c r="E18">
        <v>2.0792715718243571</v>
      </c>
      <c r="F18">
        <v>1.8566270268182699</v>
      </c>
      <c r="P18">
        <f t="shared" si="2"/>
        <v>2.8078879982288178</v>
      </c>
      <c r="Q18">
        <f t="shared" si="3"/>
        <v>2.4297595793241773</v>
      </c>
      <c r="R18">
        <f t="shared" si="4"/>
        <v>2.3580987690578152</v>
      </c>
      <c r="S18">
        <f t="shared" si="5"/>
        <v>2.3557573118697928</v>
      </c>
      <c r="T18">
        <f t="shared" si="6"/>
        <v>2.0792715718243571</v>
      </c>
      <c r="U18">
        <f t="shared" si="7"/>
        <v>1.8566270268182699</v>
      </c>
    </row>
    <row r="19" spans="1:21" x14ac:dyDescent="0.25">
      <c r="A19">
        <v>2.21504686118198</v>
      </c>
      <c r="B19">
        <v>2.0961079034320131</v>
      </c>
      <c r="C19">
        <v>1.8010745587031984</v>
      </c>
      <c r="D19">
        <v>2.3786210402423831</v>
      </c>
      <c r="E19">
        <v>2.2498862742629391</v>
      </c>
      <c r="F19">
        <v>1.8386793965309038</v>
      </c>
      <c r="P19">
        <f t="shared" si="2"/>
        <v>2.21504686118198</v>
      </c>
      <c r="Q19">
        <f t="shared" si="3"/>
        <v>2.0961079034320131</v>
      </c>
      <c r="R19">
        <f t="shared" si="4"/>
        <v>1.8010745587031984</v>
      </c>
      <c r="S19">
        <f t="shared" si="5"/>
        <v>2.3786210402423831</v>
      </c>
      <c r="T19">
        <f t="shared" si="6"/>
        <v>2.2498862742629391</v>
      </c>
      <c r="U19">
        <f t="shared" si="7"/>
        <v>1.8386793965309038</v>
      </c>
    </row>
    <row r="20" spans="1:21" x14ac:dyDescent="0.25">
      <c r="A20">
        <v>2.4113353393604111</v>
      </c>
      <c r="B20">
        <v>1.9575473208619496</v>
      </c>
      <c r="C20">
        <v>2.2130699902901965</v>
      </c>
      <c r="D20">
        <v>2.3471732927512434</v>
      </c>
      <c r="E20">
        <v>2.3771880978623918</v>
      </c>
      <c r="F20">
        <v>2.1187592080139659</v>
      </c>
      <c r="P20">
        <f t="shared" si="2"/>
        <v>2.4113353393604111</v>
      </c>
      <c r="Q20">
        <f t="shared" si="3"/>
        <v>1.9575473208619496</v>
      </c>
      <c r="R20">
        <f t="shared" si="4"/>
        <v>2.2130699902901965</v>
      </c>
      <c r="S20">
        <f t="shared" si="5"/>
        <v>2.3471732927512434</v>
      </c>
      <c r="T20">
        <f t="shared" si="6"/>
        <v>2.3771880978623918</v>
      </c>
      <c r="U20">
        <f t="shared" si="7"/>
        <v>2.1187592080139659</v>
      </c>
    </row>
    <row r="21" spans="1:21" x14ac:dyDescent="0.25">
      <c r="A21">
        <v>2.5270295852564248</v>
      </c>
      <c r="B21">
        <v>2.1755261801103138</v>
      </c>
      <c r="C21">
        <v>2.2623176840636328</v>
      </c>
      <c r="D21">
        <v>2.3971517529246489</v>
      </c>
      <c r="E21">
        <v>2.3032802972010611</v>
      </c>
      <c r="F21">
        <v>1.9010250596187126</v>
      </c>
      <c r="P21">
        <f t="shared" si="2"/>
        <v>2.5270295852564248</v>
      </c>
      <c r="Q21">
        <f t="shared" si="3"/>
        <v>2.1755261801103138</v>
      </c>
      <c r="R21">
        <f t="shared" si="4"/>
        <v>2.2623176840636328</v>
      </c>
      <c r="S21">
        <f t="shared" si="5"/>
        <v>2.3971517529246489</v>
      </c>
      <c r="T21">
        <f t="shared" si="6"/>
        <v>2.3032802972010611</v>
      </c>
      <c r="U21">
        <f t="shared" si="7"/>
        <v>1.9010250596187126</v>
      </c>
    </row>
    <row r="22" spans="1:21" x14ac:dyDescent="0.25">
      <c r="A22">
        <v>2.1049755715980294</v>
      </c>
      <c r="B22">
        <v>1.6259223302027572</v>
      </c>
      <c r="C22">
        <v>2.0954210762960512</v>
      </c>
      <c r="D22">
        <v>2.5144643015439692</v>
      </c>
      <c r="E22">
        <v>2.2713396589570283</v>
      </c>
      <c r="F22">
        <v>1.7340135085175667</v>
      </c>
      <c r="P22">
        <f t="shared" si="2"/>
        <v>2.1049755715980294</v>
      </c>
      <c r="Q22">
        <f t="shared" si="3"/>
        <v>1.6259223302027572</v>
      </c>
      <c r="R22">
        <f t="shared" si="4"/>
        <v>2.0954210762960512</v>
      </c>
      <c r="S22">
        <f t="shared" si="5"/>
        <v>2.5144643015439692</v>
      </c>
      <c r="T22">
        <f t="shared" si="6"/>
        <v>2.2713396589570283</v>
      </c>
      <c r="U22">
        <f t="shared" si="7"/>
        <v>1.7340135085175667</v>
      </c>
    </row>
    <row r="23" spans="1:21" x14ac:dyDescent="0.25">
      <c r="A23">
        <v>2.4053386630414391</v>
      </c>
      <c r="B23">
        <v>2.3115197474336853</v>
      </c>
      <c r="C23">
        <v>2.0072181173815919</v>
      </c>
      <c r="D23">
        <v>2.4566340472271206</v>
      </c>
      <c r="E23">
        <v>2.127225175943976</v>
      </c>
      <c r="F23">
        <v>2.1436816304272872</v>
      </c>
      <c r="P23">
        <f t="shared" si="2"/>
        <v>2.4053386630414391</v>
      </c>
      <c r="Q23">
        <f t="shared" si="3"/>
        <v>2.3115197474336853</v>
      </c>
      <c r="R23">
        <f t="shared" si="4"/>
        <v>2.0072181173815919</v>
      </c>
      <c r="S23">
        <f t="shared" si="5"/>
        <v>2.4566340472271206</v>
      </c>
      <c r="T23">
        <f t="shared" si="6"/>
        <v>2.127225175943976</v>
      </c>
      <c r="U23">
        <f t="shared" si="7"/>
        <v>2.1436816304272872</v>
      </c>
    </row>
    <row r="24" spans="1:21" x14ac:dyDescent="0.25">
      <c r="A24">
        <v>2.5318701576101836</v>
      </c>
      <c r="B24">
        <v>2.432504294074938</v>
      </c>
      <c r="C24">
        <v>2.225151515963657</v>
      </c>
      <c r="D24">
        <v>2.5907984395993315</v>
      </c>
      <c r="E24">
        <v>2.4165453395740708</v>
      </c>
      <c r="F24">
        <v>2.2343602550146988</v>
      </c>
      <c r="P24">
        <f t="shared" si="2"/>
        <v>2.5318701576101836</v>
      </c>
      <c r="Q24">
        <f t="shared" si="3"/>
        <v>2.432504294074938</v>
      </c>
      <c r="R24">
        <f t="shared" si="4"/>
        <v>2.225151515963657</v>
      </c>
      <c r="S24">
        <f t="shared" si="5"/>
        <v>2.5907984395993315</v>
      </c>
      <c r="T24">
        <f t="shared" si="6"/>
        <v>2.4165453395740708</v>
      </c>
      <c r="U24">
        <f t="shared" si="7"/>
        <v>2.2343602550146988</v>
      </c>
    </row>
    <row r="25" spans="1:21" x14ac:dyDescent="0.25">
      <c r="A25">
        <v>2.2493219284252577</v>
      </c>
      <c r="B25">
        <v>2.0263472817874799</v>
      </c>
      <c r="C25">
        <v>1.7056326541705473</v>
      </c>
      <c r="D25">
        <v>2.5365870190680684</v>
      </c>
      <c r="E25">
        <v>2.2756308510988577</v>
      </c>
      <c r="F25">
        <v>2.0870365812550271</v>
      </c>
      <c r="P25">
        <f t="shared" si="2"/>
        <v>2.2493219284252577</v>
      </c>
      <c r="Q25">
        <f t="shared" si="3"/>
        <v>2.0263472817874799</v>
      </c>
      <c r="R25">
        <f t="shared" si="4"/>
        <v>1.7056326541705473</v>
      </c>
      <c r="S25">
        <f t="shared" si="5"/>
        <v>2.5365870190680684</v>
      </c>
      <c r="T25">
        <f t="shared" si="6"/>
        <v>2.2756308510988577</v>
      </c>
      <c r="U25">
        <f t="shared" si="7"/>
        <v>2.0870365812550271</v>
      </c>
    </row>
    <row r="26" spans="1:21" x14ac:dyDescent="0.25">
      <c r="A26">
        <v>2.6546184309597338</v>
      </c>
      <c r="B26">
        <v>2.4967194014684262</v>
      </c>
      <c r="C26">
        <v>1.6363220693600209</v>
      </c>
      <c r="D26">
        <v>2.0942786268574594</v>
      </c>
      <c r="E26">
        <v>2.5228078164895109</v>
      </c>
      <c r="F26">
        <v>2.301457369607729</v>
      </c>
      <c r="P26">
        <f t="shared" si="2"/>
        <v>2.6546184309597338</v>
      </c>
      <c r="Q26">
        <f t="shared" si="3"/>
        <v>2.4967194014684262</v>
      </c>
      <c r="R26">
        <f t="shared" si="4"/>
        <v>1.6363220693600209</v>
      </c>
      <c r="S26">
        <f t="shared" si="5"/>
        <v>0</v>
      </c>
      <c r="T26">
        <f t="shared" si="6"/>
        <v>2.5228078164895109</v>
      </c>
      <c r="U26">
        <f t="shared" si="7"/>
        <v>2.301457369607729</v>
      </c>
    </row>
    <row r="27" spans="1:21" x14ac:dyDescent="0.25">
      <c r="A27">
        <v>2.5870169640390781</v>
      </c>
      <c r="B27">
        <v>2.3629305295321323</v>
      </c>
      <c r="C27">
        <v>1.9898747437028121</v>
      </c>
      <c r="D27">
        <v>2.4072294465824728</v>
      </c>
      <c r="E27">
        <v>2.5363960293837859</v>
      </c>
      <c r="F27">
        <v>2.5143225660819097</v>
      </c>
      <c r="P27">
        <f t="shared" si="2"/>
        <v>2.5870169640390781</v>
      </c>
      <c r="Q27">
        <f t="shared" si="3"/>
        <v>2.3629305295321323</v>
      </c>
      <c r="R27">
        <f t="shared" si="4"/>
        <v>1.9898747437028121</v>
      </c>
      <c r="S27">
        <f t="shared" si="5"/>
        <v>2.4072294465824728</v>
      </c>
      <c r="T27">
        <f t="shared" si="6"/>
        <v>2.5363960293837859</v>
      </c>
      <c r="U27">
        <f t="shared" si="7"/>
        <v>2.5143225660819097</v>
      </c>
    </row>
    <row r="28" spans="1:21" x14ac:dyDescent="0.25">
      <c r="A28">
        <v>2.243503808492465</v>
      </c>
      <c r="B28">
        <v>2.1607707662957929</v>
      </c>
      <c r="C28">
        <v>1.7817895558079822</v>
      </c>
      <c r="D28">
        <v>2.422717707848931</v>
      </c>
      <c r="E28">
        <v>2.6161204691486097</v>
      </c>
      <c r="F28">
        <v>2.4499733649977706</v>
      </c>
      <c r="P28">
        <f t="shared" si="2"/>
        <v>2.243503808492465</v>
      </c>
      <c r="Q28">
        <f t="shared" si="3"/>
        <v>2.1607707662957929</v>
      </c>
      <c r="R28">
        <f t="shared" si="4"/>
        <v>1.7817895558079822</v>
      </c>
      <c r="S28">
        <f t="shared" si="5"/>
        <v>2.422717707848931</v>
      </c>
      <c r="T28">
        <f t="shared" si="6"/>
        <v>2.6161204691486097</v>
      </c>
      <c r="U28">
        <f t="shared" si="7"/>
        <v>2.4499733649977706</v>
      </c>
    </row>
    <row r="29" spans="1:21" x14ac:dyDescent="0.25">
      <c r="A29">
        <v>1.6345616589189862</v>
      </c>
      <c r="B29">
        <v>1.4242718718948029</v>
      </c>
      <c r="C29">
        <v>1.4995241587186601</v>
      </c>
      <c r="D29">
        <v>2.2822932697072158</v>
      </c>
      <c r="E29">
        <v>2.3750763267861945</v>
      </c>
      <c r="F29">
        <v>2.2139198398395199</v>
      </c>
      <c r="P29">
        <f t="shared" si="2"/>
        <v>0</v>
      </c>
      <c r="Q29">
        <f t="shared" si="3"/>
        <v>0</v>
      </c>
      <c r="R29">
        <f t="shared" si="4"/>
        <v>1.4995241587186601</v>
      </c>
      <c r="S29">
        <f t="shared" si="5"/>
        <v>2.2822932697072158</v>
      </c>
      <c r="T29">
        <f t="shared" si="6"/>
        <v>2.3750763267861945</v>
      </c>
      <c r="U29">
        <f t="shared" si="7"/>
        <v>2.2139198398395199</v>
      </c>
    </row>
    <row r="30" spans="1:21" x14ac:dyDescent="0.25">
      <c r="A30">
        <v>2.5136747341916199</v>
      </c>
      <c r="B30">
        <v>2.2368869940572838</v>
      </c>
      <c r="C30">
        <v>2.1892206719603089</v>
      </c>
      <c r="D30">
        <v>2.4152371023553707</v>
      </c>
      <c r="E30">
        <v>2.1571720374420682</v>
      </c>
      <c r="F30">
        <v>2.2888759701431614</v>
      </c>
      <c r="P30">
        <f t="shared" si="2"/>
        <v>2.5136747341916199</v>
      </c>
      <c r="Q30">
        <f t="shared" si="3"/>
        <v>2.2368869940572838</v>
      </c>
      <c r="R30">
        <f t="shared" si="4"/>
        <v>2.1892206719603089</v>
      </c>
      <c r="S30">
        <f t="shared" si="5"/>
        <v>2.4152371023553707</v>
      </c>
      <c r="T30">
        <f t="shared" si="6"/>
        <v>2.1571720374420682</v>
      </c>
      <c r="U30">
        <f t="shared" si="7"/>
        <v>2.2888759701431614</v>
      </c>
    </row>
    <row r="31" spans="1:21" x14ac:dyDescent="0.25">
      <c r="A31">
        <v>2.5649174766955585</v>
      </c>
      <c r="B31">
        <v>2.3367906700497945</v>
      </c>
      <c r="C31">
        <v>2.173191041740056</v>
      </c>
      <c r="D31">
        <v>2.3337729893194052</v>
      </c>
      <c r="E31">
        <v>2.2597163505174822</v>
      </c>
      <c r="F31">
        <v>2.1666942219789798</v>
      </c>
      <c r="P31">
        <f t="shared" si="2"/>
        <v>2.5649174766955585</v>
      </c>
      <c r="Q31">
        <f t="shared" si="3"/>
        <v>2.3367906700497945</v>
      </c>
      <c r="R31">
        <f t="shared" si="4"/>
        <v>2.173191041740056</v>
      </c>
      <c r="S31">
        <f t="shared" si="5"/>
        <v>2.3337729893194052</v>
      </c>
      <c r="T31">
        <f t="shared" si="6"/>
        <v>2.2597163505174822</v>
      </c>
      <c r="U31">
        <f t="shared" si="7"/>
        <v>2.1666942219789798</v>
      </c>
    </row>
    <row r="32" spans="1:21" x14ac:dyDescent="0.25">
      <c r="A32">
        <v>1.9240198757609144</v>
      </c>
      <c r="B32">
        <v>1.8689142643599606</v>
      </c>
      <c r="C32">
        <v>1.5010695849782427</v>
      </c>
      <c r="D32">
        <v>2.440031805961806</v>
      </c>
      <c r="E32">
        <v>2.2679370240816628</v>
      </c>
      <c r="F32">
        <v>1.7690859995564259</v>
      </c>
      <c r="P32">
        <f t="shared" si="2"/>
        <v>1.9240198757609144</v>
      </c>
      <c r="Q32">
        <f t="shared" si="3"/>
        <v>1.8689142643599606</v>
      </c>
      <c r="R32">
        <f t="shared" si="4"/>
        <v>1.5010695849782427</v>
      </c>
      <c r="S32">
        <f t="shared" si="5"/>
        <v>2.440031805961806</v>
      </c>
      <c r="T32">
        <f t="shared" si="6"/>
        <v>2.2679370240816628</v>
      </c>
      <c r="U32">
        <f t="shared" si="7"/>
        <v>1.7690859995564259</v>
      </c>
    </row>
    <row r="29380" s="3" customFormat="1" x14ac:dyDescent="0.25"/>
    <row r="29381" s="3" customFormat="1" x14ac:dyDescent="0.25"/>
    <row r="29382" s="3" customFormat="1" x14ac:dyDescent="0.25"/>
    <row r="29388" s="3" customFormat="1" x14ac:dyDescent="0.25"/>
    <row r="29389" s="3" customFormat="1" x14ac:dyDescent="0.25"/>
    <row r="29390" s="3" customFormat="1" x14ac:dyDescent="0.25"/>
    <row r="29391" s="3" customFormat="1" x14ac:dyDescent="0.25"/>
    <row r="29392" s="3" customFormat="1" x14ac:dyDescent="0.25"/>
    <row r="29393" s="3" customFormat="1" x14ac:dyDescent="0.25"/>
    <row r="29394" s="3" customFormat="1" x14ac:dyDescent="0.25"/>
    <row r="29395" s="3" customFormat="1" x14ac:dyDescent="0.25"/>
    <row r="29396" s="3" customFormat="1" x14ac:dyDescent="0.25"/>
    <row r="29397" s="3" customFormat="1" x14ac:dyDescent="0.25"/>
    <row r="29398" s="3" customFormat="1" x14ac:dyDescent="0.25"/>
    <row r="29399" s="3" customFormat="1" x14ac:dyDescent="0.25"/>
    <row r="29400" s="3" customFormat="1" x14ac:dyDescent="0.25"/>
    <row r="29401" s="3" customFormat="1" x14ac:dyDescent="0.25"/>
    <row r="29402" s="3" customFormat="1" x14ac:dyDescent="0.25"/>
    <row r="29403" s="3" customFormat="1" x14ac:dyDescent="0.25"/>
    <row r="29404" s="3" customFormat="1" x14ac:dyDescent="0.25"/>
    <row r="29405" s="3" customFormat="1" x14ac:dyDescent="0.25"/>
    <row r="29406" s="3" customFormat="1" x14ac:dyDescent="0.25"/>
    <row r="29407" s="3" customFormat="1" x14ac:dyDescent="0.25"/>
    <row r="29408" s="3" customFormat="1" x14ac:dyDescent="0.25"/>
    <row r="29409" s="3" customFormat="1" x14ac:dyDescent="0.25"/>
    <row r="29410" s="3" customFormat="1" x14ac:dyDescent="0.25"/>
    <row r="29411" s="3" customFormat="1" x14ac:dyDescent="0.25"/>
    <row r="29412" s="3" customFormat="1" x14ac:dyDescent="0.25"/>
    <row r="29413" s="3" customFormat="1" x14ac:dyDescent="0.25"/>
    <row r="29414" s="3" customFormat="1" x14ac:dyDescent="0.25"/>
    <row r="29415" s="3" customFormat="1" x14ac:dyDescent="0.25"/>
    <row r="29416" s="3" customFormat="1" x14ac:dyDescent="0.25"/>
    <row r="29417" s="3" customFormat="1" x14ac:dyDescent="0.25"/>
    <row r="29418" s="3" customFormat="1" x14ac:dyDescent="0.25"/>
    <row r="29419" s="3" customFormat="1" x14ac:dyDescent="0.25"/>
    <row r="29420" s="3" customFormat="1" x14ac:dyDescent="0.25"/>
    <row r="29421" s="3" customFormat="1" x14ac:dyDescent="0.25"/>
    <row r="29422" s="3" customFormat="1" x14ac:dyDescent="0.25"/>
    <row r="29423" s="3" customFormat="1" x14ac:dyDescent="0.25"/>
    <row r="29424" s="3" customFormat="1" x14ac:dyDescent="0.25"/>
    <row r="29425" s="3" customFormat="1" x14ac:dyDescent="0.25"/>
    <row r="29426" s="3" customFormat="1" x14ac:dyDescent="0.25"/>
    <row r="29427" s="3" customFormat="1" x14ac:dyDescent="0.25"/>
    <row r="29428" s="3" customFormat="1" x14ac:dyDescent="0.25"/>
    <row r="29429" s="3" customFormat="1" x14ac:dyDescent="0.25"/>
    <row r="29430" s="3" customFormat="1" x14ac:dyDescent="0.25"/>
    <row r="29431" s="3" customFormat="1" x14ac:dyDescent="0.25"/>
    <row r="29432" s="3" customFormat="1" x14ac:dyDescent="0.25"/>
    <row r="29433" s="3" customFormat="1" x14ac:dyDescent="0.25"/>
    <row r="29434" s="3" customFormat="1" x14ac:dyDescent="0.25"/>
    <row r="29435" s="3" customFormat="1" x14ac:dyDescent="0.25"/>
    <row r="29436" s="3" customFormat="1" x14ac:dyDescent="0.25"/>
  </sheetData>
  <mergeCells count="2">
    <mergeCell ref="A1:F1"/>
    <mergeCell ref="P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ve Stats</vt:lpstr>
      <vt:lpstr>Decimal colou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5-02-25T19:14:21Z</dcterms:created>
  <dcterms:modified xsi:type="dcterms:W3CDTF">2025-02-25T19:30:10Z</dcterms:modified>
</cp:coreProperties>
</file>